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hn.waitumbi\Documents\Docum\Old_Computer\Documents\Vane Kwamboka\Latest Leish MS\2nd Submission\MS for re-submission to PLOS NTD\"/>
    </mc:Choice>
  </mc:AlternateContent>
  <bookViews>
    <workbookView xWindow="0" yWindow="0" windowWidth="28800" windowHeight="11640"/>
  </bookViews>
  <sheets>
    <sheet name="Sheet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2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32" uniqueCount="32">
  <si>
    <t>QC_filtered</t>
  </si>
  <si>
    <t>001</t>
  </si>
  <si>
    <t>002</t>
  </si>
  <si>
    <t>003</t>
  </si>
  <si>
    <t>004</t>
  </si>
  <si>
    <t>005</t>
  </si>
  <si>
    <t>007</t>
  </si>
  <si>
    <t>008</t>
  </si>
  <si>
    <t>GSA_047</t>
  </si>
  <si>
    <t>GSA_231</t>
  </si>
  <si>
    <t>GSA_248</t>
  </si>
  <si>
    <t>GSA_266</t>
  </si>
  <si>
    <t>GSA_010</t>
  </si>
  <si>
    <t>GSA_067</t>
  </si>
  <si>
    <t>GSA_220</t>
  </si>
  <si>
    <t>GSA_265</t>
  </si>
  <si>
    <t>Sample _id</t>
  </si>
  <si>
    <t>Raw reads</t>
  </si>
  <si>
    <t>%_genome_covered_5x</t>
  </si>
  <si>
    <t>%_genome_covered_10x</t>
  </si>
  <si>
    <t>%_genome_covered_25x</t>
  </si>
  <si>
    <t>Median depth</t>
  </si>
  <si>
    <t>Average depth</t>
  </si>
  <si>
    <t>% duplicates</t>
  </si>
  <si>
    <t>Sequencing_id</t>
  </si>
  <si>
    <t>Mapped_reads</t>
  </si>
  <si>
    <t>% On-Target</t>
  </si>
  <si>
    <t>Ct Value</t>
  </si>
  <si>
    <t>0.</t>
  </si>
  <si>
    <t>Deduplicated</t>
  </si>
  <si>
    <t>mapQ &gt; 30</t>
  </si>
  <si>
    <t>S3A. Coverage vs Ct scatterplot for WGS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0"/>
      <color rgb="FF333333"/>
      <name val="Arial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9">
    <xf numFmtId="0" fontId="0" fillId="0" borderId="0" xfId="0"/>
    <xf numFmtId="0" fontId="0" fillId="0" borderId="1" xfId="0" applyBorder="1"/>
    <xf numFmtId="49" fontId="0" fillId="0" borderId="1" xfId="0" applyNumberFormat="1" applyBorder="1"/>
    <xf numFmtId="3" fontId="0" fillId="0" borderId="1" xfId="0" applyNumberFormat="1" applyBorder="1"/>
    <xf numFmtId="0" fontId="0" fillId="2" borderId="2" xfId="0" applyFill="1" applyBorder="1"/>
    <xf numFmtId="0" fontId="0" fillId="2" borderId="3" xfId="0" applyFill="1" applyBorder="1"/>
    <xf numFmtId="0" fontId="1" fillId="2" borderId="1" xfId="0" applyFont="1" applyFill="1" applyBorder="1" applyAlignment="1">
      <alignment vertical="center" wrapText="1"/>
    </xf>
    <xf numFmtId="2" fontId="0" fillId="0" borderId="1" xfId="0" applyNumberFormat="1" applyBorder="1"/>
    <xf numFmtId="2" fontId="0" fillId="3" borderId="1" xfId="0" applyNumberFormat="1" applyFill="1" applyBorder="1"/>
    <xf numFmtId="164" fontId="0" fillId="3" borderId="1" xfId="1" applyNumberFormat="1" applyFont="1" applyFill="1" applyBorder="1"/>
    <xf numFmtId="10" fontId="0" fillId="3" borderId="1" xfId="2" applyNumberFormat="1" applyFont="1" applyFill="1" applyBorder="1"/>
    <xf numFmtId="0" fontId="0" fillId="2" borderId="1" xfId="0" applyFill="1" applyBorder="1"/>
    <xf numFmtId="49" fontId="0" fillId="0" borderId="0" xfId="0" applyNumberFormat="1"/>
    <xf numFmtId="3" fontId="0" fillId="0" borderId="0" xfId="0" applyNumberFormat="1"/>
    <xf numFmtId="2" fontId="0" fillId="3" borderId="0" xfId="0" applyNumberFormat="1" applyFill="1"/>
    <xf numFmtId="164" fontId="0" fillId="3" borderId="0" xfId="1" applyNumberFormat="1" applyFont="1" applyFill="1" applyBorder="1"/>
    <xf numFmtId="10" fontId="0" fillId="3" borderId="0" xfId="2" applyNumberFormat="1" applyFont="1" applyFill="1" applyBorder="1"/>
    <xf numFmtId="2" fontId="0" fillId="0" borderId="0" xfId="0" applyNumberFormat="1"/>
    <xf numFmtId="0" fontId="0" fillId="0" borderId="0" xfId="0" applyAlignme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2!$O$1</c:f>
              <c:strCache>
                <c:ptCount val="1"/>
                <c:pt idx="0">
                  <c:v>Ct Valu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2!$J$2:$J$9</c:f>
              <c:numCache>
                <c:formatCode>General</c:formatCode>
                <c:ptCount val="8"/>
                <c:pt idx="0">
                  <c:v>78.97</c:v>
                </c:pt>
                <c:pt idx="1">
                  <c:v>77.77</c:v>
                </c:pt>
                <c:pt idx="2">
                  <c:v>88.39</c:v>
                </c:pt>
                <c:pt idx="3">
                  <c:v>81.97</c:v>
                </c:pt>
                <c:pt idx="4">
                  <c:v>21.3</c:v>
                </c:pt>
                <c:pt idx="5">
                  <c:v>55.4</c:v>
                </c:pt>
                <c:pt idx="6">
                  <c:v>85.36</c:v>
                </c:pt>
                <c:pt idx="7">
                  <c:v>54.62</c:v>
                </c:pt>
              </c:numCache>
            </c:numRef>
          </c:xVal>
          <c:yVal>
            <c:numRef>
              <c:f>Sheet2!$O$2:$O$9</c:f>
              <c:numCache>
                <c:formatCode>0.00</c:formatCode>
                <c:ptCount val="8"/>
                <c:pt idx="0">
                  <c:v>31.049900000000001</c:v>
                </c:pt>
                <c:pt idx="1">
                  <c:v>28.35</c:v>
                </c:pt>
                <c:pt idx="2">
                  <c:v>28.25</c:v>
                </c:pt>
                <c:pt idx="3">
                  <c:v>30.675899999999999</c:v>
                </c:pt>
                <c:pt idx="4">
                  <c:v>33.141800000000003</c:v>
                </c:pt>
                <c:pt idx="5">
                  <c:v>31.296399999999998</c:v>
                </c:pt>
                <c:pt idx="6">
                  <c:v>26.09</c:v>
                </c:pt>
                <c:pt idx="7">
                  <c:v>30.3616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6B-4C45-9A9F-7C5A1700A2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1929744"/>
        <c:axId val="771931456"/>
      </c:scatterChart>
      <c:valAx>
        <c:axId val="771929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ome Coverage Percentage (5X)</a:t>
                </a:r>
              </a:p>
              <a:p>
                <a:pPr>
                  <a:defRPr/>
                </a:pP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1931456"/>
        <c:crosses val="autoZero"/>
        <c:crossBetween val="midCat"/>
      </c:valAx>
      <c:valAx>
        <c:axId val="77193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Valu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1929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19126</xdr:colOff>
      <xdr:row>14</xdr:row>
      <xdr:rowOff>3173</xdr:rowOff>
    </xdr:from>
    <xdr:to>
      <xdr:col>9</xdr:col>
      <xdr:colOff>595312</xdr:colOff>
      <xdr:row>34</xdr:row>
      <xdr:rowOff>17065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A2E5E2F-92D6-17A3-7998-9834A76BAC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tabSelected="1" zoomScale="80" zoomScaleNormal="80" workbookViewId="0">
      <selection activeCell="L27" sqref="L27"/>
    </sheetView>
  </sheetViews>
  <sheetFormatPr defaultColWidth="8.7890625" defaultRowHeight="14.4" x14ac:dyDescent="0.55000000000000004"/>
  <cols>
    <col min="1" max="1" width="13.15625" customWidth="1"/>
    <col min="2" max="2" width="12.3671875" customWidth="1"/>
    <col min="3" max="3" width="11.15625" customWidth="1"/>
    <col min="4" max="4" width="14.62890625" customWidth="1"/>
    <col min="5" max="5" width="13.47265625" bestFit="1" customWidth="1"/>
    <col min="6" max="7" width="13.47265625" customWidth="1"/>
    <col min="8" max="8" width="11.3671875" bestFit="1" customWidth="1"/>
    <col min="9" max="9" width="10.5234375" bestFit="1" customWidth="1"/>
    <col min="10" max="10" width="10.5234375" customWidth="1"/>
    <col min="11" max="11" width="20.47265625" customWidth="1"/>
    <col min="12" max="12" width="17.47265625" customWidth="1"/>
    <col min="13" max="13" width="11.47265625" bestFit="1" customWidth="1"/>
    <col min="14" max="14" width="14.62890625" customWidth="1"/>
    <col min="15" max="15" width="15.3671875" customWidth="1"/>
  </cols>
  <sheetData>
    <row r="1" spans="1:15" ht="26.05" customHeight="1" x14ac:dyDescent="0.55000000000000004">
      <c r="A1" s="4" t="s">
        <v>24</v>
      </c>
      <c r="B1" s="5" t="s">
        <v>16</v>
      </c>
      <c r="C1" s="5" t="s">
        <v>17</v>
      </c>
      <c r="D1" s="5" t="s">
        <v>25</v>
      </c>
      <c r="E1" s="5" t="s">
        <v>26</v>
      </c>
      <c r="F1" s="5" t="s">
        <v>30</v>
      </c>
      <c r="G1" s="11" t="s">
        <v>29</v>
      </c>
      <c r="H1" s="5" t="s">
        <v>23</v>
      </c>
      <c r="I1" s="5" t="s">
        <v>0</v>
      </c>
      <c r="J1" s="5" t="s">
        <v>18</v>
      </c>
      <c r="K1" s="5" t="s">
        <v>19</v>
      </c>
      <c r="L1" s="5" t="s">
        <v>20</v>
      </c>
      <c r="M1" s="5" t="s">
        <v>21</v>
      </c>
      <c r="N1" s="5" t="s">
        <v>22</v>
      </c>
      <c r="O1" s="6" t="s">
        <v>27</v>
      </c>
    </row>
    <row r="2" spans="1:15" x14ac:dyDescent="0.55000000000000004">
      <c r="A2" s="2" t="s">
        <v>1</v>
      </c>
      <c r="B2" s="1" t="s">
        <v>8</v>
      </c>
      <c r="C2" s="3">
        <v>69529820</v>
      </c>
      <c r="D2" s="3">
        <v>19899184</v>
      </c>
      <c r="E2" s="8">
        <f>(D2/C2)*100</f>
        <v>28.619639745939224</v>
      </c>
      <c r="F2" s="9">
        <v>14880721</v>
      </c>
      <c r="G2" s="9">
        <v>4870142</v>
      </c>
      <c r="H2" s="10">
        <f>1-G2/F2</f>
        <v>0.67272136881001932</v>
      </c>
      <c r="I2" s="3">
        <v>4801632</v>
      </c>
      <c r="J2" s="1">
        <v>78.97</v>
      </c>
      <c r="K2" s="1">
        <v>65.5</v>
      </c>
      <c r="L2" s="1">
        <v>20.49</v>
      </c>
      <c r="M2" s="1">
        <v>14</v>
      </c>
      <c r="N2" s="1">
        <v>15.7011</v>
      </c>
      <c r="O2" s="7">
        <v>31.049900000000001</v>
      </c>
    </row>
    <row r="3" spans="1:15" x14ac:dyDescent="0.55000000000000004">
      <c r="A3" s="2" t="s">
        <v>2</v>
      </c>
      <c r="B3" s="1" t="s">
        <v>9</v>
      </c>
      <c r="C3" s="3">
        <v>59220611</v>
      </c>
      <c r="D3" s="3">
        <v>15244572</v>
      </c>
      <c r="E3" s="8">
        <f t="shared" ref="E3:E9" si="0">(D3/C3)*100</f>
        <v>25.74200391144225</v>
      </c>
      <c r="F3" s="9">
        <v>11848071</v>
      </c>
      <c r="G3" s="9">
        <v>3389625</v>
      </c>
      <c r="H3" s="10">
        <f t="shared" ref="H3:H9" si="1">1-G3/F3</f>
        <v>0.71390912495375836</v>
      </c>
      <c r="I3" s="3">
        <v>3336289</v>
      </c>
      <c r="J3" s="1">
        <v>77.77</v>
      </c>
      <c r="K3" s="1">
        <v>58.34</v>
      </c>
      <c r="L3" s="1">
        <v>10.8</v>
      </c>
      <c r="M3" s="1">
        <v>11</v>
      </c>
      <c r="N3" s="1">
        <v>12.706099999999999</v>
      </c>
      <c r="O3" s="7">
        <v>28.35</v>
      </c>
    </row>
    <row r="4" spans="1:15" x14ac:dyDescent="0.55000000000000004">
      <c r="A4" s="2" t="s">
        <v>3</v>
      </c>
      <c r="B4" s="1" t="s">
        <v>10</v>
      </c>
      <c r="C4" s="3">
        <v>69845901</v>
      </c>
      <c r="D4" s="3">
        <v>53823335</v>
      </c>
      <c r="E4" s="8">
        <f t="shared" si="0"/>
        <v>77.060119820059299</v>
      </c>
      <c r="F4" s="9">
        <v>41427130</v>
      </c>
      <c r="G4" s="9">
        <v>18969514</v>
      </c>
      <c r="H4" s="10">
        <f t="shared" si="1"/>
        <v>0.54209924752209482</v>
      </c>
      <c r="I4" s="3">
        <v>18765238</v>
      </c>
      <c r="J4" s="1">
        <v>88.39</v>
      </c>
      <c r="K4" s="1">
        <v>85.59</v>
      </c>
      <c r="L4" s="1">
        <v>77.25</v>
      </c>
      <c r="M4" s="1">
        <v>58</v>
      </c>
      <c r="N4" s="1">
        <v>62.562800000000003</v>
      </c>
      <c r="O4" s="7">
        <v>28.25</v>
      </c>
    </row>
    <row r="5" spans="1:15" x14ac:dyDescent="0.55000000000000004">
      <c r="A5" s="2" t="s">
        <v>4</v>
      </c>
      <c r="B5" s="1" t="s">
        <v>11</v>
      </c>
      <c r="C5" s="3">
        <v>67391704</v>
      </c>
      <c r="D5" s="3">
        <v>31614462</v>
      </c>
      <c r="E5" s="8">
        <f t="shared" si="0"/>
        <v>46.911504122228457</v>
      </c>
      <c r="F5" s="9">
        <v>24685572</v>
      </c>
      <c r="G5" s="9">
        <v>5072320</v>
      </c>
      <c r="H5" s="10">
        <f t="shared" si="1"/>
        <v>0.79452288972684126</v>
      </c>
      <c r="I5" s="3">
        <v>5002400</v>
      </c>
      <c r="J5" s="1">
        <v>81.97</v>
      </c>
      <c r="K5" s="1">
        <v>70.28</v>
      </c>
      <c r="L5" s="1">
        <v>26.06</v>
      </c>
      <c r="M5" s="1">
        <v>16</v>
      </c>
      <c r="N5" s="1">
        <v>17.665299999999998</v>
      </c>
      <c r="O5" s="7">
        <v>30.675899999999999</v>
      </c>
    </row>
    <row r="6" spans="1:15" x14ac:dyDescent="0.55000000000000004">
      <c r="A6" s="2" t="s">
        <v>5</v>
      </c>
      <c r="B6" s="1" t="s">
        <v>12</v>
      </c>
      <c r="C6" s="3">
        <v>78491590</v>
      </c>
      <c r="D6" s="3">
        <v>1697132</v>
      </c>
      <c r="E6" s="8">
        <f t="shared" si="0"/>
        <v>2.162183235172074</v>
      </c>
      <c r="F6" s="9">
        <v>1210105</v>
      </c>
      <c r="G6" s="9">
        <v>747138</v>
      </c>
      <c r="H6" s="10">
        <f t="shared" si="1"/>
        <v>0.382584155920354</v>
      </c>
      <c r="I6" s="3">
        <v>736463</v>
      </c>
      <c r="J6" s="1">
        <v>21.3</v>
      </c>
      <c r="K6" s="1">
        <v>4.3899999999999997</v>
      </c>
      <c r="L6" s="1">
        <v>0.19</v>
      </c>
      <c r="M6" s="1">
        <v>2</v>
      </c>
      <c r="N6" s="1">
        <v>2.8076699999999999</v>
      </c>
      <c r="O6" s="7">
        <v>33.141800000000003</v>
      </c>
    </row>
    <row r="7" spans="1:15" x14ac:dyDescent="0.55000000000000004">
      <c r="A7" s="2" t="s">
        <v>28</v>
      </c>
      <c r="B7" s="1" t="s">
        <v>13</v>
      </c>
      <c r="C7" s="3">
        <v>72556756</v>
      </c>
      <c r="D7" s="3">
        <v>13294358</v>
      </c>
      <c r="E7" s="8">
        <f t="shared" si="0"/>
        <v>18.322701748132182</v>
      </c>
      <c r="F7" s="9">
        <v>10407818</v>
      </c>
      <c r="G7" s="9">
        <v>1817656</v>
      </c>
      <c r="H7" s="10">
        <f t="shared" si="1"/>
        <v>0.82535666938065211</v>
      </c>
      <c r="I7" s="3">
        <v>1772959</v>
      </c>
      <c r="J7" s="1">
        <v>55.4</v>
      </c>
      <c r="K7" s="1">
        <v>25.44</v>
      </c>
      <c r="L7" s="1">
        <v>1.98</v>
      </c>
      <c r="M7" s="1">
        <v>5</v>
      </c>
      <c r="N7" s="1">
        <v>6.7240500000000001</v>
      </c>
      <c r="O7" s="7">
        <v>31.296399999999998</v>
      </c>
    </row>
    <row r="8" spans="1:15" x14ac:dyDescent="0.55000000000000004">
      <c r="A8" s="2" t="s">
        <v>6</v>
      </c>
      <c r="B8" s="1" t="s">
        <v>14</v>
      </c>
      <c r="C8" s="3">
        <v>74895826</v>
      </c>
      <c r="D8" s="3">
        <v>35267522</v>
      </c>
      <c r="E8" s="8">
        <f t="shared" si="0"/>
        <v>47.088768338037958</v>
      </c>
      <c r="F8" s="9">
        <v>27237336</v>
      </c>
      <c r="G8" s="9">
        <v>8434293</v>
      </c>
      <c r="H8" s="10">
        <f t="shared" si="1"/>
        <v>0.69034075138625894</v>
      </c>
      <c r="I8" s="3">
        <v>8335625</v>
      </c>
      <c r="J8" s="1">
        <v>85.36</v>
      </c>
      <c r="K8" s="1">
        <v>79.489999999999995</v>
      </c>
      <c r="L8" s="1">
        <v>55.98</v>
      </c>
      <c r="M8" s="1">
        <v>28</v>
      </c>
      <c r="N8" s="1">
        <v>31.214400000000001</v>
      </c>
      <c r="O8" s="7">
        <v>26.09</v>
      </c>
    </row>
    <row r="9" spans="1:15" x14ac:dyDescent="0.55000000000000004">
      <c r="A9" s="2" t="s">
        <v>7</v>
      </c>
      <c r="B9" s="1" t="s">
        <v>15</v>
      </c>
      <c r="C9" s="3">
        <v>75697235</v>
      </c>
      <c r="D9" s="3">
        <v>11022403</v>
      </c>
      <c r="E9" s="8">
        <f t="shared" si="0"/>
        <v>14.561169902705165</v>
      </c>
      <c r="F9" s="9">
        <v>8268684</v>
      </c>
      <c r="G9" s="9">
        <v>1833695</v>
      </c>
      <c r="H9" s="10">
        <f t="shared" si="1"/>
        <v>0.77823617397883393</v>
      </c>
      <c r="I9" s="3">
        <v>1809783</v>
      </c>
      <c r="J9" s="1">
        <v>54.62</v>
      </c>
      <c r="K9" s="1">
        <v>26.53</v>
      </c>
      <c r="L9" s="1">
        <v>1.65</v>
      </c>
      <c r="M9" s="1">
        <v>5</v>
      </c>
      <c r="N9" s="1">
        <v>6.6540999999999997</v>
      </c>
      <c r="O9" s="7">
        <v>30.361699999999999</v>
      </c>
    </row>
    <row r="10" spans="1:15" x14ac:dyDescent="0.55000000000000004">
      <c r="A10" s="12"/>
      <c r="C10" s="13"/>
      <c r="D10" s="13"/>
      <c r="E10" s="14"/>
      <c r="F10" s="15"/>
      <c r="G10" s="15"/>
      <c r="H10" s="16"/>
      <c r="I10" s="13"/>
      <c r="O10" s="17"/>
    </row>
    <row r="13" spans="1:15" x14ac:dyDescent="0.55000000000000004">
      <c r="F13" s="18" t="s">
        <v>31</v>
      </c>
      <c r="G13" s="18"/>
      <c r="H13" s="18"/>
      <c r="I13" s="18"/>
    </row>
    <row r="14" spans="1:15" x14ac:dyDescent="0.55000000000000004">
      <c r="F14" s="18"/>
      <c r="G14" s="18"/>
      <c r="H14" s="18"/>
      <c r="I14" s="18"/>
      <c r="J14" s="18"/>
    </row>
  </sheetData>
  <mergeCells count="2">
    <mergeCell ref="F14:J14"/>
    <mergeCell ref="F13:I1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wenga, Vane KEN USAMRU-K BASIC SCIENCE KSM</dc:creator>
  <cp:lastModifiedBy>Waitumbi, John Dr KEN USAMRU-K BASIC SCIENCE KSM</cp:lastModifiedBy>
  <dcterms:created xsi:type="dcterms:W3CDTF">2025-10-13T07:33:48Z</dcterms:created>
  <dcterms:modified xsi:type="dcterms:W3CDTF">2025-11-24T10:45:28Z</dcterms:modified>
</cp:coreProperties>
</file>